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106498\Desktop\Manuscripts\2023 TP growth Dall_Phil\revision\final\"/>
    </mc:Choice>
  </mc:AlternateContent>
  <xr:revisionPtr revIDLastSave="0" documentId="8_{37AFE74C-D33F-41DB-BB6E-D604BC20420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in vitro cultiv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8" i="1" l="1"/>
  <c r="U17" i="1"/>
  <c r="U16" i="1"/>
  <c r="U12" i="1"/>
  <c r="U11" i="1"/>
  <c r="U10" i="1"/>
  <c r="U8" i="1"/>
  <c r="U6" i="1"/>
  <c r="V4" i="1" s="1"/>
  <c r="S23" i="1" s="1"/>
  <c r="M50" i="1"/>
  <c r="N50" i="1" s="1"/>
  <c r="M49" i="1"/>
  <c r="N49" i="1" s="1"/>
  <c r="M48" i="1"/>
  <c r="N48" i="1" s="1"/>
  <c r="M47" i="1"/>
  <c r="N47" i="1" s="1"/>
  <c r="M46" i="1"/>
  <c r="N46" i="1" s="1"/>
  <c r="M45" i="1"/>
  <c r="N45" i="1" s="1"/>
  <c r="M44" i="1"/>
  <c r="N44" i="1" s="1"/>
  <c r="M43" i="1"/>
  <c r="N43" i="1" s="1"/>
  <c r="M37" i="1"/>
  <c r="N37" i="1" s="1"/>
  <c r="M36" i="1"/>
  <c r="N36" i="1" s="1"/>
  <c r="M35" i="1"/>
  <c r="N35" i="1" s="1"/>
  <c r="M34" i="1"/>
  <c r="N34" i="1" s="1"/>
  <c r="M33" i="1"/>
  <c r="N33" i="1" s="1"/>
  <c r="M32" i="1"/>
  <c r="N32" i="1" s="1"/>
  <c r="M31" i="1"/>
  <c r="N31" i="1" s="1"/>
  <c r="M30" i="1"/>
  <c r="N30" i="1" s="1"/>
  <c r="M24" i="1"/>
  <c r="N24" i="1" s="1"/>
  <c r="M23" i="1"/>
  <c r="N23" i="1" s="1"/>
  <c r="M22" i="1"/>
  <c r="N22" i="1" s="1"/>
  <c r="M21" i="1"/>
  <c r="N21" i="1" s="1"/>
  <c r="M20" i="1"/>
  <c r="N20" i="1" s="1"/>
  <c r="M19" i="1"/>
  <c r="N19" i="1" s="1"/>
  <c r="M18" i="1"/>
  <c r="N18" i="1" s="1"/>
  <c r="M17" i="1"/>
  <c r="N17" i="1" s="1"/>
  <c r="M11" i="1"/>
  <c r="N11" i="1" s="1"/>
  <c r="M10" i="1"/>
  <c r="N10" i="1" s="1"/>
  <c r="M9" i="1"/>
  <c r="N9" i="1" s="1"/>
  <c r="M8" i="1"/>
  <c r="N8" i="1" s="1"/>
  <c r="M7" i="1"/>
  <c r="N7" i="1" s="1"/>
  <c r="M6" i="1"/>
  <c r="N6" i="1" s="1"/>
  <c r="M5" i="1"/>
  <c r="N5" i="1" s="1"/>
  <c r="M4" i="1"/>
  <c r="N4" i="1" s="1"/>
  <c r="V13" i="1" l="1"/>
  <c r="S25" i="1" s="1"/>
  <c r="V7" i="1"/>
  <c r="S24" i="1" s="1"/>
  <c r="T24" i="1" s="1"/>
  <c r="O47" i="1"/>
  <c r="O4" i="1"/>
  <c r="O8" i="1"/>
  <c r="O17" i="1"/>
  <c r="O21" i="1"/>
  <c r="O30" i="1"/>
  <c r="O34" i="1"/>
  <c r="O43" i="1"/>
  <c r="E50" i="1"/>
  <c r="F50" i="1" s="1"/>
  <c r="E49" i="1"/>
  <c r="F49" i="1" s="1"/>
  <c r="E48" i="1"/>
  <c r="F48" i="1" s="1"/>
  <c r="E47" i="1"/>
  <c r="F47" i="1" s="1"/>
  <c r="E46" i="1"/>
  <c r="F46" i="1" s="1"/>
  <c r="E45" i="1"/>
  <c r="F45" i="1" s="1"/>
  <c r="E44" i="1"/>
  <c r="F44" i="1" s="1"/>
  <c r="E43" i="1"/>
  <c r="F43" i="1" s="1"/>
  <c r="E37" i="1"/>
  <c r="F37" i="1" s="1"/>
  <c r="E36" i="1"/>
  <c r="F36" i="1" s="1"/>
  <c r="E35" i="1"/>
  <c r="F35" i="1" s="1"/>
  <c r="E34" i="1"/>
  <c r="F34" i="1" s="1"/>
  <c r="E33" i="1"/>
  <c r="F33" i="1" s="1"/>
  <c r="E32" i="1"/>
  <c r="F32" i="1" s="1"/>
  <c r="E31" i="1"/>
  <c r="F31" i="1" s="1"/>
  <c r="E30" i="1"/>
  <c r="F30" i="1" s="1"/>
  <c r="E24" i="1"/>
  <c r="F24" i="1" s="1"/>
  <c r="E23" i="1"/>
  <c r="F23" i="1" s="1"/>
  <c r="E22" i="1"/>
  <c r="F22" i="1" s="1"/>
  <c r="E21" i="1"/>
  <c r="F21" i="1" s="1"/>
  <c r="E20" i="1"/>
  <c r="F20" i="1" s="1"/>
  <c r="E19" i="1"/>
  <c r="F19" i="1" s="1"/>
  <c r="E18" i="1"/>
  <c r="F18" i="1" s="1"/>
  <c r="E17" i="1"/>
  <c r="F17" i="1" s="1"/>
  <c r="E11" i="1"/>
  <c r="F11" i="1" s="1"/>
  <c r="E10" i="1"/>
  <c r="F10" i="1" s="1"/>
  <c r="E9" i="1"/>
  <c r="F9" i="1" s="1"/>
  <c r="E8" i="1"/>
  <c r="F8" i="1" s="1"/>
  <c r="E7" i="1"/>
  <c r="F7" i="1" s="1"/>
  <c r="E6" i="1"/>
  <c r="F6" i="1" s="1"/>
  <c r="E5" i="1"/>
  <c r="F5" i="1" s="1"/>
  <c r="E4" i="1"/>
  <c r="F4" i="1" s="1"/>
  <c r="U25" i="1" l="1"/>
  <c r="T25" i="1"/>
  <c r="G21" i="1"/>
  <c r="G47" i="1"/>
  <c r="G8" i="1"/>
  <c r="G34" i="1"/>
  <c r="G4" i="1"/>
  <c r="G17" i="1"/>
  <c r="G30" i="1"/>
  <c r="G43" i="1"/>
</calcChain>
</file>

<file path=xl/sharedStrings.xml><?xml version="1.0" encoding="utf-8"?>
<sst xmlns="http://schemas.openxmlformats.org/spreadsheetml/2006/main" count="170" uniqueCount="51">
  <si>
    <t>Experiment 6 (12-01-2023)</t>
  </si>
  <si>
    <t>DFM</t>
  </si>
  <si>
    <t>Sf1EP (P45)</t>
  </si>
  <si>
    <t>qPCR</t>
  </si>
  <si>
    <t>copies per 1  µL of culture</t>
  </si>
  <si>
    <t>Well</t>
  </si>
  <si>
    <t>D0 (inoculum)</t>
  </si>
  <si>
    <t>D7 (TP/well)</t>
  </si>
  <si>
    <t>Fold increase</t>
  </si>
  <si>
    <t>Generations</t>
  </si>
  <si>
    <t xml:space="preserve">Fold increase </t>
  </si>
  <si>
    <t>DAL-1 detection</t>
  </si>
  <si>
    <t>Phi 1 detection</t>
  </si>
  <si>
    <t>DAL-1/Phi-1 ratio</t>
  </si>
  <si>
    <t>DAL-1 (LV188)</t>
  </si>
  <si>
    <t>A</t>
  </si>
  <si>
    <r>
      <t>Phi-1DAL-1_</t>
    </r>
    <r>
      <rPr>
        <b/>
        <sz val="11"/>
        <color theme="1"/>
        <rFont val="Calibri"/>
        <family val="2"/>
        <charset val="238"/>
        <scheme val="minor"/>
      </rPr>
      <t>D0</t>
    </r>
    <r>
      <rPr>
        <sz val="11"/>
        <color theme="1"/>
        <rFont val="Calibri"/>
        <family val="2"/>
        <charset val="238"/>
        <scheme val="minor"/>
      </rPr>
      <t>_A</t>
    </r>
  </si>
  <si>
    <t>B</t>
  </si>
  <si>
    <r>
      <t>Phi-1DAL-1_</t>
    </r>
    <r>
      <rPr>
        <b/>
        <sz val="11"/>
        <color theme="1"/>
        <rFont val="Calibri"/>
        <family val="2"/>
        <charset val="238"/>
        <scheme val="minor"/>
      </rPr>
      <t>D0</t>
    </r>
    <r>
      <rPr>
        <sz val="11"/>
        <color theme="1"/>
        <rFont val="Calibri"/>
        <family val="2"/>
        <charset val="238"/>
        <scheme val="minor"/>
      </rPr>
      <t>_B</t>
    </r>
  </si>
  <si>
    <t>C</t>
  </si>
  <si>
    <r>
      <t>Phi-1DAL-1_</t>
    </r>
    <r>
      <rPr>
        <b/>
        <sz val="11"/>
        <color theme="1"/>
        <rFont val="Calibri"/>
        <family val="2"/>
        <charset val="238"/>
        <scheme val="minor"/>
      </rPr>
      <t>D0</t>
    </r>
    <r>
      <rPr>
        <sz val="11"/>
        <color theme="1"/>
        <rFont val="Calibri"/>
        <family val="2"/>
        <charset val="238"/>
        <scheme val="minor"/>
      </rPr>
      <t>_C</t>
    </r>
  </si>
  <si>
    <t>D</t>
  </si>
  <si>
    <t>Philadelphia 1 (LV189)</t>
  </si>
  <si>
    <t>Experiment 7 (19-01-2023)</t>
  </si>
  <si>
    <t>Sf1EP (P46)</t>
  </si>
  <si>
    <t>copies per 1 microliters of culture</t>
  </si>
  <si>
    <t>Experiment 8 (09-02-2023)</t>
  </si>
  <si>
    <t>Sf1EP (P48)</t>
  </si>
  <si>
    <t>Experiment 9 (16-02-2023)</t>
  </si>
  <si>
    <t>Sf1EP (P49)</t>
  </si>
  <si>
    <t>SEM</t>
  </si>
  <si>
    <r>
      <t>Phi-1DAL-1_</t>
    </r>
    <r>
      <rPr>
        <b/>
        <sz val="11"/>
        <color theme="1"/>
        <rFont val="Calibri"/>
        <family val="2"/>
        <charset val="238"/>
        <scheme val="minor"/>
      </rPr>
      <t>D7</t>
    </r>
    <r>
      <rPr>
        <sz val="11"/>
        <color theme="1"/>
        <rFont val="Calibri"/>
        <family val="2"/>
        <charset val="238"/>
        <scheme val="minor"/>
      </rPr>
      <t>_wellA</t>
    </r>
  </si>
  <si>
    <r>
      <t>Phi-1DAL-1_</t>
    </r>
    <r>
      <rPr>
        <b/>
        <sz val="11"/>
        <color theme="1"/>
        <rFont val="Calibri"/>
        <family val="2"/>
        <charset val="238"/>
        <scheme val="minor"/>
      </rPr>
      <t>D7</t>
    </r>
    <r>
      <rPr>
        <sz val="11"/>
        <color theme="1"/>
        <rFont val="Calibri"/>
        <family val="2"/>
        <charset val="238"/>
        <scheme val="minor"/>
      </rPr>
      <t>_wellB</t>
    </r>
  </si>
  <si>
    <r>
      <t>Phi-1DAL-1_</t>
    </r>
    <r>
      <rPr>
        <b/>
        <sz val="11"/>
        <color theme="1"/>
        <rFont val="Calibri"/>
        <family val="2"/>
        <charset val="238"/>
        <scheme val="minor"/>
      </rPr>
      <t>D7</t>
    </r>
    <r>
      <rPr>
        <sz val="11"/>
        <color theme="1"/>
        <rFont val="Calibri"/>
        <family val="2"/>
        <charset val="238"/>
        <scheme val="minor"/>
      </rPr>
      <t>_wellC</t>
    </r>
  </si>
  <si>
    <r>
      <t>Phi-1DAL-1_</t>
    </r>
    <r>
      <rPr>
        <b/>
        <sz val="11"/>
        <color theme="1"/>
        <rFont val="Calibri"/>
        <family val="2"/>
        <charset val="238"/>
        <scheme val="minor"/>
      </rPr>
      <t>D7</t>
    </r>
    <r>
      <rPr>
        <sz val="11"/>
        <color theme="1"/>
        <rFont val="Calibri"/>
        <family val="2"/>
        <charset val="238"/>
        <scheme val="minor"/>
      </rPr>
      <t>_wellD</t>
    </r>
  </si>
  <si>
    <r>
      <t>Phi-1DAL-1_</t>
    </r>
    <r>
      <rPr>
        <b/>
        <sz val="11"/>
        <color theme="1"/>
        <rFont val="Calibri"/>
        <family val="2"/>
        <charset val="238"/>
        <scheme val="minor"/>
      </rPr>
      <t>D7</t>
    </r>
    <r>
      <rPr>
        <sz val="11"/>
        <color theme="1"/>
        <rFont val="Calibri"/>
        <family val="2"/>
        <charset val="238"/>
        <scheme val="minor"/>
      </rPr>
      <t>_wellE</t>
    </r>
  </si>
  <si>
    <r>
      <t>Phi-1DAL-1_</t>
    </r>
    <r>
      <rPr>
        <b/>
        <sz val="11"/>
        <color theme="1"/>
        <rFont val="Calibri"/>
        <family val="2"/>
        <charset val="238"/>
        <scheme val="minor"/>
      </rPr>
      <t>D7</t>
    </r>
    <r>
      <rPr>
        <sz val="11"/>
        <color theme="1"/>
        <rFont val="Calibri"/>
        <family val="2"/>
        <charset val="238"/>
        <scheme val="minor"/>
      </rPr>
      <t>_wellF</t>
    </r>
  </si>
  <si>
    <r>
      <t>Phi-1DAL-1_</t>
    </r>
    <r>
      <rPr>
        <b/>
        <sz val="11"/>
        <color theme="1"/>
        <rFont val="Calibri"/>
        <family val="2"/>
        <charset val="238"/>
        <scheme val="minor"/>
      </rPr>
      <t>D14</t>
    </r>
    <r>
      <rPr>
        <sz val="11"/>
        <color theme="1"/>
        <rFont val="Calibri"/>
        <family val="2"/>
        <charset val="238"/>
        <scheme val="minor"/>
      </rPr>
      <t>_wellA</t>
    </r>
  </si>
  <si>
    <r>
      <t>Phi-1DAL-1_</t>
    </r>
    <r>
      <rPr>
        <b/>
        <sz val="11"/>
        <color theme="1"/>
        <rFont val="Calibri"/>
        <family val="2"/>
        <charset val="238"/>
        <scheme val="minor"/>
      </rPr>
      <t>D14</t>
    </r>
    <r>
      <rPr>
        <sz val="11"/>
        <color theme="1"/>
        <rFont val="Calibri"/>
        <family val="2"/>
        <charset val="238"/>
        <scheme val="minor"/>
      </rPr>
      <t>_wellB</t>
    </r>
  </si>
  <si>
    <r>
      <t>Phi-1DAL-1_</t>
    </r>
    <r>
      <rPr>
        <b/>
        <sz val="11"/>
        <color theme="1"/>
        <rFont val="Calibri"/>
        <family val="2"/>
        <charset val="238"/>
        <scheme val="minor"/>
      </rPr>
      <t>D14</t>
    </r>
    <r>
      <rPr>
        <sz val="11"/>
        <color theme="1"/>
        <rFont val="Calibri"/>
        <family val="2"/>
        <charset val="238"/>
        <scheme val="minor"/>
      </rPr>
      <t>_wellC</t>
    </r>
  </si>
  <si>
    <r>
      <rPr>
        <b/>
        <i/>
        <sz val="12"/>
        <color theme="1"/>
        <rFont val="Calibri"/>
        <family val="2"/>
        <charset val="238"/>
        <scheme val="minor"/>
      </rPr>
      <t>In vitro</t>
    </r>
    <r>
      <rPr>
        <b/>
        <sz val="12"/>
        <color theme="1"/>
        <rFont val="Calibri"/>
        <family val="2"/>
        <charset val="238"/>
        <scheme val="minor"/>
      </rPr>
      <t xml:space="preserve"> co-cultivation of DAL-1 and Philadelphia 1 (14 days; 2 subcultures)</t>
    </r>
  </si>
  <si>
    <t>excess of DAL-1 multiplication</t>
  </si>
  <si>
    <t>Timepoint</t>
  </si>
  <si>
    <t xml:space="preserve">Day 14 </t>
  </si>
  <si>
    <t xml:space="preserve">Day 7 </t>
  </si>
  <si>
    <t xml:space="preserve">Day 0 </t>
  </si>
  <si>
    <t>Sample</t>
  </si>
  <si>
    <r>
      <t>Phi-1DAL-1_</t>
    </r>
    <r>
      <rPr>
        <b/>
        <sz val="11"/>
        <color theme="1"/>
        <rFont val="Calibri"/>
        <family val="2"/>
        <charset val="238"/>
        <scheme val="minor"/>
      </rPr>
      <t>D14</t>
    </r>
    <r>
      <rPr>
        <sz val="11"/>
        <color theme="1"/>
        <rFont val="Calibri"/>
        <family val="2"/>
        <charset val="238"/>
        <scheme val="minor"/>
      </rPr>
      <t>_wellD</t>
    </r>
  </si>
  <si>
    <r>
      <t>Phi-1DAL-1_</t>
    </r>
    <r>
      <rPr>
        <b/>
        <sz val="11"/>
        <color theme="1"/>
        <rFont val="Calibri"/>
        <family val="2"/>
        <charset val="238"/>
        <scheme val="minor"/>
      </rPr>
      <t>D14</t>
    </r>
    <r>
      <rPr>
        <sz val="11"/>
        <color theme="1"/>
        <rFont val="Calibri"/>
        <family val="2"/>
        <charset val="238"/>
        <scheme val="minor"/>
      </rPr>
      <t>_wellE</t>
    </r>
  </si>
  <si>
    <r>
      <t>Phi-1DAL-1_</t>
    </r>
    <r>
      <rPr>
        <b/>
        <sz val="11"/>
        <color theme="1"/>
        <rFont val="Calibri"/>
        <family val="2"/>
        <charset val="238"/>
        <scheme val="minor"/>
      </rPr>
      <t>D14</t>
    </r>
    <r>
      <rPr>
        <sz val="11"/>
        <color theme="1"/>
        <rFont val="Calibri"/>
        <family val="2"/>
        <charset val="238"/>
        <scheme val="minor"/>
      </rPr>
      <t>_wellF</t>
    </r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9"/>
      <color theme="1"/>
      <name val="Segoe UI"/>
      <family val="2"/>
      <charset val="238"/>
    </font>
    <font>
      <sz val="9"/>
      <color rgb="FFFF0000"/>
      <name val="Segoe UI"/>
      <family val="2"/>
      <charset val="238"/>
    </font>
    <font>
      <b/>
      <sz val="12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b/>
      <sz val="9"/>
      <color rgb="FF000000"/>
      <name val="Segoe UI"/>
      <family val="2"/>
      <charset val="238"/>
    </font>
    <font>
      <b/>
      <sz val="9"/>
      <color theme="1"/>
      <name val="Segoe UI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0C0C0"/>
      </patternFill>
    </fill>
    <fill>
      <patternFill patternType="solid">
        <fgColor theme="7"/>
        <bgColor indexed="64"/>
      </patternFill>
    </fill>
  </fills>
  <borders count="5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2">
    <xf numFmtId="0" fontId="0" fillId="0" borderId="0" xfId="0"/>
    <xf numFmtId="3" fontId="0" fillId="0" borderId="0" xfId="0" applyNumberFormat="1"/>
    <xf numFmtId="3" fontId="0" fillId="0" borderId="4" xfId="0" applyNumberFormat="1" applyBorder="1"/>
    <xf numFmtId="0" fontId="0" fillId="0" borderId="5" xfId="0" applyBorder="1"/>
    <xf numFmtId="3" fontId="0" fillId="0" borderId="7" xfId="0" applyNumberFormat="1" applyBorder="1"/>
    <xf numFmtId="2" fontId="0" fillId="0" borderId="6" xfId="0" applyNumberFormat="1" applyBorder="1"/>
    <xf numFmtId="2" fontId="0" fillId="0" borderId="8" xfId="0" applyNumberFormat="1" applyBorder="1"/>
    <xf numFmtId="0" fontId="0" fillId="0" borderId="11" xfId="0" applyBorder="1"/>
    <xf numFmtId="3" fontId="0" fillId="0" borderId="13" xfId="0" applyNumberFormat="1" applyBorder="1"/>
    <xf numFmtId="2" fontId="0" fillId="0" borderId="12" xfId="0" applyNumberFormat="1" applyBorder="1"/>
    <xf numFmtId="2" fontId="0" fillId="0" borderId="14" xfId="0" applyNumberFormat="1" applyBorder="1"/>
    <xf numFmtId="0" fontId="0" fillId="0" borderId="17" xfId="0" applyBorder="1"/>
    <xf numFmtId="3" fontId="0" fillId="0" borderId="19" xfId="0" applyNumberFormat="1" applyBorder="1"/>
    <xf numFmtId="2" fontId="0" fillId="0" borderId="18" xfId="0" applyNumberFormat="1" applyBorder="1"/>
    <xf numFmtId="2" fontId="0" fillId="0" borderId="20" xfId="0" applyNumberFormat="1" applyBorder="1"/>
    <xf numFmtId="3" fontId="0" fillId="0" borderId="8" xfId="0" applyNumberFormat="1" applyBorder="1"/>
    <xf numFmtId="3" fontId="0" fillId="0" borderId="14" xfId="0" applyNumberFormat="1" applyBorder="1"/>
    <xf numFmtId="3" fontId="0" fillId="0" borderId="20" xfId="0" applyNumberFormat="1" applyBorder="1"/>
    <xf numFmtId="3" fontId="0" fillId="0" borderId="22" xfId="0" applyNumberFormat="1" applyBorder="1"/>
    <xf numFmtId="3" fontId="0" fillId="0" borderId="23" xfId="0" applyNumberFormat="1" applyBorder="1"/>
    <xf numFmtId="3" fontId="0" fillId="0" borderId="24" xfId="0" applyNumberFormat="1" applyBorder="1"/>
    <xf numFmtId="0" fontId="0" fillId="0" borderId="25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3" fontId="0" fillId="0" borderId="26" xfId="0" applyNumberFormat="1" applyBorder="1"/>
    <xf numFmtId="3" fontId="0" fillId="0" borderId="31" xfId="0" applyNumberFormat="1" applyBorder="1"/>
    <xf numFmtId="2" fontId="0" fillId="0" borderId="32" xfId="0" applyNumberFormat="1" applyBorder="1"/>
    <xf numFmtId="2" fontId="0" fillId="0" borderId="26" xfId="0" applyNumberFormat="1" applyBorder="1"/>
    <xf numFmtId="0" fontId="0" fillId="0" borderId="34" xfId="0" applyBorder="1"/>
    <xf numFmtId="0" fontId="0" fillId="0" borderId="20" xfId="0" applyBorder="1"/>
    <xf numFmtId="0" fontId="0" fillId="0" borderId="21" xfId="0" applyBorder="1"/>
    <xf numFmtId="3" fontId="0" fillId="0" borderId="36" xfId="0" applyNumberFormat="1" applyBorder="1"/>
    <xf numFmtId="0" fontId="1" fillId="0" borderId="5" xfId="0" applyFont="1" applyBorder="1" applyAlignment="1">
      <alignment vertical="center"/>
    </xf>
    <xf numFmtId="0" fontId="1" fillId="0" borderId="17" xfId="0" applyFont="1" applyBorder="1" applyAlignment="1">
      <alignment vertical="center"/>
    </xf>
    <xf numFmtId="0" fontId="0" fillId="0" borderId="37" xfId="0" applyBorder="1"/>
    <xf numFmtId="3" fontId="0" fillId="0" borderId="38" xfId="0" applyNumberFormat="1" applyBorder="1"/>
    <xf numFmtId="2" fontId="0" fillId="0" borderId="39" xfId="0" applyNumberFormat="1" applyBorder="1"/>
    <xf numFmtId="2" fontId="0" fillId="0" borderId="4" xfId="0" applyNumberFormat="1" applyBorder="1"/>
    <xf numFmtId="0" fontId="0" fillId="0" borderId="24" xfId="0" applyBorder="1"/>
    <xf numFmtId="0" fontId="0" fillId="0" borderId="3" xfId="0" applyBorder="1"/>
    <xf numFmtId="2" fontId="2" fillId="0" borderId="0" xfId="0" applyNumberFormat="1" applyFont="1"/>
    <xf numFmtId="2" fontId="2" fillId="0" borderId="8" xfId="0" applyNumberFormat="1" applyFont="1" applyBorder="1"/>
    <xf numFmtId="3" fontId="2" fillId="0" borderId="8" xfId="0" applyNumberFormat="1" applyFont="1" applyBorder="1"/>
    <xf numFmtId="3" fontId="2" fillId="0" borderId="14" xfId="0" applyNumberFormat="1" applyFont="1" applyBorder="1"/>
    <xf numFmtId="3" fontId="2" fillId="0" borderId="20" xfId="0" applyNumberFormat="1" applyFont="1" applyBorder="1"/>
    <xf numFmtId="0" fontId="2" fillId="0" borderId="0" xfId="0" applyFont="1"/>
    <xf numFmtId="3" fontId="2" fillId="0" borderId="0" xfId="0" applyNumberFormat="1" applyFont="1"/>
    <xf numFmtId="0" fontId="2" fillId="0" borderId="3" xfId="0" applyFont="1" applyBorder="1"/>
    <xf numFmtId="3" fontId="2" fillId="0" borderId="4" xfId="0" applyNumberFormat="1" applyFont="1" applyBorder="1"/>
    <xf numFmtId="2" fontId="2" fillId="0" borderId="14" xfId="0" applyNumberFormat="1" applyFont="1" applyBorder="1"/>
    <xf numFmtId="0" fontId="2" fillId="0" borderId="41" xfId="0" applyFont="1" applyBorder="1"/>
    <xf numFmtId="3" fontId="2" fillId="0" borderId="42" xfId="0" applyNumberFormat="1" applyFont="1" applyBorder="1"/>
    <xf numFmtId="0" fontId="0" fillId="0" borderId="40" xfId="0" applyBorder="1"/>
    <xf numFmtId="2" fontId="2" fillId="0" borderId="20" xfId="0" applyNumberFormat="1" applyFont="1" applyBorder="1"/>
    <xf numFmtId="0" fontId="1" fillId="0" borderId="22" xfId="0" applyFont="1" applyBorder="1" applyAlignment="1">
      <alignment vertical="center"/>
    </xf>
    <xf numFmtId="0" fontId="0" fillId="0" borderId="23" xfId="0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1" fillId="0" borderId="3" xfId="0" applyFont="1" applyBorder="1" applyAlignment="1">
      <alignment vertical="center"/>
    </xf>
    <xf numFmtId="0" fontId="1" fillId="0" borderId="41" xfId="0" applyFont="1" applyBorder="1" applyAlignment="1">
      <alignment vertical="center"/>
    </xf>
    <xf numFmtId="0" fontId="0" fillId="0" borderId="22" xfId="0" applyBorder="1"/>
    <xf numFmtId="0" fontId="2" fillId="0" borderId="4" xfId="0" applyFont="1" applyBorder="1"/>
    <xf numFmtId="2" fontId="2" fillId="0" borderId="4" xfId="0" applyNumberFormat="1" applyFont="1" applyBorder="1"/>
    <xf numFmtId="0" fontId="0" fillId="0" borderId="4" xfId="0" applyBorder="1"/>
    <xf numFmtId="0" fontId="2" fillId="0" borderId="42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/>
    <xf numFmtId="2" fontId="3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0" fillId="0" borderId="15" xfId="0" applyNumberFormat="1" applyBorder="1"/>
    <xf numFmtId="2" fontId="0" fillId="0" borderId="21" xfId="0" applyNumberFormat="1" applyBorder="1"/>
    <xf numFmtId="0" fontId="0" fillId="0" borderId="50" xfId="0" applyBorder="1" applyAlignment="1"/>
    <xf numFmtId="0" fontId="0" fillId="0" borderId="50" xfId="0" applyBorder="1" applyAlignment="1">
      <alignment wrapText="1"/>
    </xf>
    <xf numFmtId="0" fontId="1" fillId="2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 wrapText="1"/>
    </xf>
    <xf numFmtId="3" fontId="0" fillId="0" borderId="14" xfId="0" applyNumberFormat="1" applyBorder="1" applyAlignment="1">
      <alignment horizontal="right"/>
    </xf>
    <xf numFmtId="2" fontId="0" fillId="0" borderId="14" xfId="0" applyNumberFormat="1" applyBorder="1" applyAlignment="1">
      <alignment horizontal="right"/>
    </xf>
    <xf numFmtId="3" fontId="0" fillId="0" borderId="49" xfId="0" applyNumberFormat="1" applyBorder="1" applyAlignment="1">
      <alignment horizontal="right" vertical="center" shrinkToFit="1" readingOrder="1"/>
    </xf>
    <xf numFmtId="2" fontId="0" fillId="0" borderId="20" xfId="0" applyNumberFormat="1" applyBorder="1" applyAlignment="1">
      <alignment horizontal="right"/>
    </xf>
    <xf numFmtId="3" fontId="0" fillId="0" borderId="8" xfId="0" applyNumberFormat="1" applyBorder="1" applyAlignment="1">
      <alignment horizontal="right"/>
    </xf>
    <xf numFmtId="2" fontId="0" fillId="0" borderId="8" xfId="0" applyNumberFormat="1" applyBorder="1" applyAlignment="1">
      <alignment horizontal="right"/>
    </xf>
    <xf numFmtId="3" fontId="0" fillId="0" borderId="46" xfId="0" applyNumberFormat="1" applyBorder="1" applyAlignment="1">
      <alignment horizontal="right" vertical="center" shrinkToFit="1" readingOrder="1"/>
    </xf>
    <xf numFmtId="0" fontId="0" fillId="0" borderId="0" xfId="0" applyBorder="1"/>
    <xf numFmtId="164" fontId="0" fillId="0" borderId="0" xfId="0" applyNumberFormat="1"/>
    <xf numFmtId="0" fontId="1" fillId="5" borderId="0" xfId="0" applyFont="1" applyFill="1" applyAlignment="1">
      <alignment horizontal="center"/>
    </xf>
    <xf numFmtId="2" fontId="0" fillId="0" borderId="9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1" xfId="0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0" fontId="2" fillId="0" borderId="47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48" xfId="0" applyFont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7" xfId="0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54" xfId="0" applyFont="1" applyBorder="1" applyAlignment="1">
      <alignment horizontal="center" vertical="center"/>
    </xf>
    <xf numFmtId="0" fontId="1" fillId="0" borderId="55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56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 wrapText="1" readingOrder="1"/>
    </xf>
    <xf numFmtId="0" fontId="5" fillId="5" borderId="51" xfId="0" applyFont="1" applyFill="1" applyBorder="1" applyAlignment="1">
      <alignment horizontal="center"/>
    </xf>
    <xf numFmtId="0" fontId="5" fillId="5" borderId="52" xfId="0" applyFont="1" applyFill="1" applyBorder="1" applyAlignment="1">
      <alignment horizontal="center"/>
    </xf>
    <xf numFmtId="0" fontId="5" fillId="5" borderId="53" xfId="0" applyFont="1" applyFill="1" applyBorder="1" applyAlignment="1">
      <alignment horizontal="center"/>
    </xf>
    <xf numFmtId="0" fontId="1" fillId="0" borderId="50" xfId="0" applyFont="1" applyBorder="1" applyAlignment="1">
      <alignment horizontal="center" vertical="center"/>
    </xf>
    <xf numFmtId="164" fontId="0" fillId="0" borderId="9" xfId="0" applyNumberFormat="1" applyFont="1" applyBorder="1" applyAlignment="1">
      <alignment horizontal="center" vertical="center"/>
    </xf>
    <xf numFmtId="164" fontId="0" fillId="0" borderId="15" xfId="0" applyNumberFormat="1" applyFont="1" applyBorder="1" applyAlignment="1">
      <alignment horizontal="center" vertical="center"/>
    </xf>
    <xf numFmtId="164" fontId="0" fillId="0" borderId="21" xfId="0" applyNumberFormat="1" applyFont="1" applyBorder="1" applyAlignment="1">
      <alignment horizontal="center" vertical="center"/>
    </xf>
    <xf numFmtId="49" fontId="8" fillId="4" borderId="7" xfId="0" applyNumberFormat="1" applyFont="1" applyFill="1" applyBorder="1" applyAlignment="1">
      <alignment horizontal="center" vertical="center" shrinkToFit="1" readingOrder="1"/>
    </xf>
    <xf numFmtId="49" fontId="8" fillId="4" borderId="48" xfId="0" applyNumberFormat="1" applyFont="1" applyFill="1" applyBorder="1" applyAlignment="1">
      <alignment horizontal="center" vertical="center" shrinkToFit="1" readingOrder="1"/>
    </xf>
    <xf numFmtId="0" fontId="1" fillId="0" borderId="2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49" fontId="7" fillId="4" borderId="36" xfId="0" applyNumberFormat="1" applyFont="1" applyFill="1" applyBorder="1" applyAlignment="1">
      <alignment horizontal="center" vertical="center" shrinkToFit="1" readingOrder="1"/>
    </xf>
    <xf numFmtId="49" fontId="7" fillId="4" borderId="31" xfId="0" applyNumberFormat="1" applyFont="1" applyFill="1" applyBorder="1" applyAlignment="1">
      <alignment horizontal="center" vertical="center" shrinkToFit="1" readingOrder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A54"/>
  <sheetViews>
    <sheetView tabSelected="1" zoomScale="85" zoomScaleNormal="85" workbookViewId="0">
      <selection activeCell="R32" sqref="R32"/>
    </sheetView>
  </sheetViews>
  <sheetFormatPr defaultRowHeight="15" x14ac:dyDescent="0.25"/>
  <cols>
    <col min="1" max="1" width="20.85546875" bestFit="1" customWidth="1"/>
    <col min="3" max="3" width="13.5703125" bestFit="1" customWidth="1"/>
    <col min="4" max="4" width="10.7109375" customWidth="1"/>
    <col min="5" max="6" width="12.7109375" bestFit="1" customWidth="1"/>
    <col min="9" max="9" width="20.85546875" bestFit="1" customWidth="1"/>
    <col min="11" max="11" width="13.5703125" bestFit="1" customWidth="1"/>
    <col min="12" max="12" width="12" bestFit="1" customWidth="1"/>
    <col min="13" max="13" width="13.28515625" style="41" bestFit="1" customWidth="1"/>
    <col min="14" max="14" width="11.85546875" bestFit="1" customWidth="1"/>
    <col min="17" max="17" width="11.42578125" bestFit="1" customWidth="1"/>
    <col min="18" max="18" width="21.5703125" bestFit="1" customWidth="1"/>
    <col min="19" max="19" width="15.28515625" bestFit="1" customWidth="1"/>
    <col min="20" max="20" width="14.85546875" bestFit="1" customWidth="1"/>
    <col min="21" max="21" width="15.5703125" customWidth="1"/>
    <col min="22" max="22" width="10.85546875" customWidth="1"/>
    <col min="23" max="23" width="10.5703125" bestFit="1" customWidth="1"/>
  </cols>
  <sheetData>
    <row r="1" spans="1:27" ht="16.5" thickBot="1" x14ac:dyDescent="0.3">
      <c r="A1" s="89" t="s">
        <v>0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R1" s="116" t="s">
        <v>40</v>
      </c>
      <c r="S1" s="117"/>
      <c r="T1" s="117"/>
      <c r="U1" s="117"/>
      <c r="V1" s="117"/>
      <c r="W1" s="118"/>
    </row>
    <row r="2" spans="1:27" x14ac:dyDescent="0.25">
      <c r="A2" s="95" t="s">
        <v>1</v>
      </c>
      <c r="B2" s="33"/>
      <c r="C2" s="97" t="s">
        <v>2</v>
      </c>
      <c r="D2" s="97"/>
      <c r="E2" s="97"/>
      <c r="F2" s="97"/>
      <c r="G2" s="98"/>
      <c r="I2" s="93" t="s">
        <v>3</v>
      </c>
      <c r="J2" s="55"/>
      <c r="K2" s="109" t="s">
        <v>2</v>
      </c>
      <c r="L2" s="107"/>
      <c r="M2" s="107"/>
      <c r="N2" s="107"/>
      <c r="O2" s="108"/>
      <c r="R2" s="112" t="s">
        <v>46</v>
      </c>
      <c r="S2" s="130" t="s">
        <v>4</v>
      </c>
      <c r="T2" s="131"/>
      <c r="U2" s="115" t="s">
        <v>13</v>
      </c>
      <c r="V2" s="125" t="s">
        <v>50</v>
      </c>
      <c r="W2" s="119" t="s">
        <v>30</v>
      </c>
    </row>
    <row r="3" spans="1:27" ht="15.75" thickBot="1" x14ac:dyDescent="0.3">
      <c r="A3" s="96"/>
      <c r="B3" s="34" t="s">
        <v>5</v>
      </c>
      <c r="C3" s="30" t="s">
        <v>6</v>
      </c>
      <c r="D3" s="17" t="s">
        <v>7</v>
      </c>
      <c r="E3" s="30" t="s">
        <v>8</v>
      </c>
      <c r="F3" s="30" t="s">
        <v>9</v>
      </c>
      <c r="G3" s="31"/>
      <c r="I3" s="94"/>
      <c r="J3" s="60" t="s">
        <v>5</v>
      </c>
      <c r="K3" s="40" t="s">
        <v>6</v>
      </c>
      <c r="L3" s="2" t="s">
        <v>7</v>
      </c>
      <c r="M3" s="54" t="s">
        <v>10</v>
      </c>
      <c r="N3" s="65" t="s">
        <v>9</v>
      </c>
      <c r="O3" s="53"/>
      <c r="R3" s="114"/>
      <c r="S3" s="77" t="s">
        <v>11</v>
      </c>
      <c r="T3" s="78" t="s">
        <v>12</v>
      </c>
      <c r="U3" s="115"/>
      <c r="V3" s="126"/>
      <c r="W3" s="119"/>
    </row>
    <row r="4" spans="1:27" x14ac:dyDescent="0.25">
      <c r="A4" s="22" t="s">
        <v>14</v>
      </c>
      <c r="B4" s="3" t="s">
        <v>15</v>
      </c>
      <c r="C4" s="15">
        <v>250000</v>
      </c>
      <c r="D4" s="4">
        <v>3467999.9999999995</v>
      </c>
      <c r="E4" s="5">
        <f>D4/C4</f>
        <v>13.871999999999998</v>
      </c>
      <c r="F4" s="6">
        <f t="shared" ref="F4:F11" si="0">LOG(E4,2)</f>
        <v>3.7941038985597477</v>
      </c>
      <c r="G4" s="90">
        <f>AVERAGE(F4:F7)</f>
        <v>3.7395673457847978</v>
      </c>
      <c r="I4" s="59" t="s">
        <v>14</v>
      </c>
      <c r="J4" s="62" t="s">
        <v>15</v>
      </c>
      <c r="K4" s="43">
        <v>87649.14</v>
      </c>
      <c r="L4" s="43">
        <v>1529372</v>
      </c>
      <c r="M4" s="42">
        <f>L4/K4</f>
        <v>17.448796417169639</v>
      </c>
      <c r="N4" s="42">
        <f t="shared" ref="N4:N11" si="1">LOG(M4,2)</f>
        <v>4.125055620556326</v>
      </c>
      <c r="O4" s="90">
        <f>AVERAGE(N4:N7)</f>
        <v>4.019875608157049</v>
      </c>
      <c r="Q4" s="75"/>
      <c r="R4" s="3" t="s">
        <v>16</v>
      </c>
      <c r="S4" s="84">
        <v>1851.6358029999999</v>
      </c>
      <c r="T4" s="84">
        <v>3407.6220699999999</v>
      </c>
      <c r="U4" s="85">
        <v>0.54339999999999999</v>
      </c>
      <c r="V4" s="127">
        <f>AVERAGE(U4:U6)</f>
        <v>0.54436363933580767</v>
      </c>
      <c r="W4" s="120">
        <v>2.053E-2</v>
      </c>
    </row>
    <row r="5" spans="1:27" x14ac:dyDescent="0.25">
      <c r="A5" s="23"/>
      <c r="B5" s="7" t="s">
        <v>17</v>
      </c>
      <c r="C5" s="16"/>
      <c r="D5" s="8">
        <v>2924000</v>
      </c>
      <c r="E5" s="9">
        <f>D5/C4</f>
        <v>11.696</v>
      </c>
      <c r="F5" s="10">
        <f t="shared" si="0"/>
        <v>3.5479433112903509</v>
      </c>
      <c r="G5" s="91"/>
      <c r="I5" s="57"/>
      <c r="J5" s="56" t="s">
        <v>17</v>
      </c>
      <c r="K5" s="44"/>
      <c r="L5" s="44">
        <v>1532396</v>
      </c>
      <c r="M5" s="50">
        <f>L5/K4</f>
        <v>17.483297611362758</v>
      </c>
      <c r="N5" s="50">
        <f t="shared" si="1"/>
        <v>4.1279054192492577</v>
      </c>
      <c r="O5" s="91"/>
      <c r="Q5" s="75"/>
      <c r="R5" s="7" t="s">
        <v>18</v>
      </c>
      <c r="S5" s="80">
        <v>1396.0325319999999</v>
      </c>
      <c r="T5" s="80">
        <v>2741.293091</v>
      </c>
      <c r="U5" s="81">
        <v>0.50929999999999997</v>
      </c>
      <c r="V5" s="128"/>
      <c r="W5" s="121"/>
      <c r="Y5" s="88"/>
      <c r="Z5" s="88"/>
      <c r="AA5" s="88"/>
    </row>
    <row r="6" spans="1:27" ht="15.75" thickBot="1" x14ac:dyDescent="0.3">
      <c r="A6" s="23"/>
      <c r="B6" s="7" t="s">
        <v>19</v>
      </c>
      <c r="C6" s="16"/>
      <c r="D6" s="8">
        <v>3467999.9999999995</v>
      </c>
      <c r="E6" s="9">
        <f>D6/C4</f>
        <v>13.871999999999998</v>
      </c>
      <c r="F6" s="10">
        <f t="shared" si="0"/>
        <v>3.7941038985597477</v>
      </c>
      <c r="G6" s="91"/>
      <c r="I6" s="57"/>
      <c r="J6" s="56" t="s">
        <v>19</v>
      </c>
      <c r="K6" s="44"/>
      <c r="L6" s="44">
        <v>1299928</v>
      </c>
      <c r="M6" s="50">
        <f>L6/K4</f>
        <v>14.831041126016753</v>
      </c>
      <c r="N6" s="50">
        <f t="shared" si="1"/>
        <v>3.8905479721552649</v>
      </c>
      <c r="O6" s="91"/>
      <c r="Q6" s="75"/>
      <c r="R6" s="11" t="s">
        <v>20</v>
      </c>
      <c r="S6" s="82">
        <v>2069.2210083007813</v>
      </c>
      <c r="T6" s="82">
        <v>3565.219482421875</v>
      </c>
      <c r="U6" s="83">
        <f>S6/T6</f>
        <v>0.58039091800742293</v>
      </c>
      <c r="V6" s="129"/>
      <c r="W6" s="122"/>
    </row>
    <row r="7" spans="1:27" ht="15.75" thickBot="1" x14ac:dyDescent="0.3">
      <c r="A7" s="24"/>
      <c r="B7" s="11" t="s">
        <v>21</v>
      </c>
      <c r="C7" s="17"/>
      <c r="D7" s="12">
        <v>3536000</v>
      </c>
      <c r="E7" s="13">
        <f>D7/C4</f>
        <v>14.144</v>
      </c>
      <c r="F7" s="14">
        <f t="shared" si="0"/>
        <v>3.8221182747293447</v>
      </c>
      <c r="G7" s="99"/>
      <c r="I7" s="58"/>
      <c r="J7" s="40" t="s">
        <v>21</v>
      </c>
      <c r="K7" s="49"/>
      <c r="L7" s="49">
        <v>1341528</v>
      </c>
      <c r="M7" s="64">
        <f>L7/K4</f>
        <v>15.305660728673436</v>
      </c>
      <c r="N7" s="64">
        <f t="shared" si="1"/>
        <v>3.9359934206673466</v>
      </c>
      <c r="O7" s="92"/>
      <c r="Q7" s="76"/>
      <c r="R7" s="3" t="s">
        <v>31</v>
      </c>
      <c r="S7" s="84">
        <v>2115.5782469999999</v>
      </c>
      <c r="T7" s="84">
        <v>2789.683716</v>
      </c>
      <c r="U7" s="85">
        <v>0.75839999999999996</v>
      </c>
      <c r="V7" s="127">
        <f>AVERAGE(U7:U12)</f>
        <v>0.9192125041969349</v>
      </c>
      <c r="W7" s="120">
        <v>5.8470000000000001E-2</v>
      </c>
    </row>
    <row r="8" spans="1:27" x14ac:dyDescent="0.25">
      <c r="A8" s="29" t="s">
        <v>22</v>
      </c>
      <c r="B8" s="21" t="s">
        <v>15</v>
      </c>
      <c r="C8" s="25">
        <v>250000</v>
      </c>
      <c r="D8" s="26">
        <v>1700000</v>
      </c>
      <c r="E8" s="27">
        <f>D8/C8</f>
        <v>6.8</v>
      </c>
      <c r="F8" s="28">
        <f t="shared" si="0"/>
        <v>2.7655347463629774</v>
      </c>
      <c r="G8" s="100">
        <f>AVERAGE(F8:F11)</f>
        <v>2.5592833391431542</v>
      </c>
      <c r="I8" s="59" t="s">
        <v>22</v>
      </c>
      <c r="J8" s="3" t="s">
        <v>15</v>
      </c>
      <c r="K8" s="43">
        <v>69058.64</v>
      </c>
      <c r="L8" s="43">
        <v>387144</v>
      </c>
      <c r="M8" s="42">
        <f>L8/K8</f>
        <v>5.6060183056023112</v>
      </c>
      <c r="N8" s="42">
        <f t="shared" si="1"/>
        <v>2.4869764552798888</v>
      </c>
      <c r="O8" s="90">
        <f>AVERAGE(N8:N11)</f>
        <v>2.2977803258301082</v>
      </c>
      <c r="Q8" s="76"/>
      <c r="R8" s="7" t="s">
        <v>32</v>
      </c>
      <c r="S8" s="86">
        <v>3882.1146240234375</v>
      </c>
      <c r="T8" s="86">
        <v>3367.0447998046875</v>
      </c>
      <c r="U8" s="81">
        <f>S8/T8</f>
        <v>1.1529738553667679</v>
      </c>
      <c r="V8" s="128"/>
      <c r="W8" s="121"/>
    </row>
    <row r="9" spans="1:27" x14ac:dyDescent="0.25">
      <c r="A9" s="23"/>
      <c r="B9" s="7" t="s">
        <v>17</v>
      </c>
      <c r="C9" s="16"/>
      <c r="D9" s="19">
        <v>1903999.9999999998</v>
      </c>
      <c r="E9" s="9">
        <f>D9/C8</f>
        <v>7.6159999999999988</v>
      </c>
      <c r="F9" s="10">
        <f t="shared" si="0"/>
        <v>2.9290334786458563</v>
      </c>
      <c r="G9" s="91"/>
      <c r="I9" s="57"/>
      <c r="J9" s="7" t="s">
        <v>17</v>
      </c>
      <c r="K9" s="44"/>
      <c r="L9" s="44">
        <v>361692</v>
      </c>
      <c r="M9" s="50">
        <f>L9/K8</f>
        <v>5.2374619598648335</v>
      </c>
      <c r="N9" s="50">
        <f t="shared" si="1"/>
        <v>2.3888678604322933</v>
      </c>
      <c r="O9" s="91"/>
      <c r="Q9" s="76"/>
      <c r="R9" s="7" t="s">
        <v>33</v>
      </c>
      <c r="S9" s="80">
        <v>1895.4467770000001</v>
      </c>
      <c r="T9" s="80">
        <v>1956.4815060000001</v>
      </c>
      <c r="U9" s="81">
        <v>0.96879999999999999</v>
      </c>
      <c r="V9" s="128"/>
      <c r="W9" s="121"/>
    </row>
    <row r="10" spans="1:27" x14ac:dyDescent="0.25">
      <c r="A10" s="23"/>
      <c r="B10" s="7" t="s">
        <v>19</v>
      </c>
      <c r="C10" s="16"/>
      <c r="D10" s="19">
        <v>1020000</v>
      </c>
      <c r="E10" s="9">
        <f>D10/C8</f>
        <v>4.08</v>
      </c>
      <c r="F10" s="10">
        <f t="shared" si="0"/>
        <v>2.0285691521967708</v>
      </c>
      <c r="G10" s="91"/>
      <c r="I10" s="57"/>
      <c r="J10" s="7" t="s">
        <v>19</v>
      </c>
      <c r="K10" s="44"/>
      <c r="L10" s="44">
        <v>330748</v>
      </c>
      <c r="M10" s="50">
        <f>L10/K8</f>
        <v>4.7893789973274883</v>
      </c>
      <c r="N10" s="50">
        <f t="shared" si="1"/>
        <v>2.2598386046969603</v>
      </c>
      <c r="O10" s="91"/>
      <c r="Q10" s="76"/>
      <c r="R10" s="7" t="s">
        <v>34</v>
      </c>
      <c r="S10" s="86">
        <v>3991.4505615234375</v>
      </c>
      <c r="T10" s="86">
        <v>5013.08984375</v>
      </c>
      <c r="U10" s="81">
        <f>S10/T10</f>
        <v>0.79620567074011706</v>
      </c>
      <c r="V10" s="128"/>
      <c r="W10" s="121"/>
    </row>
    <row r="11" spans="1:27" ht="15.75" thickBot="1" x14ac:dyDescent="0.3">
      <c r="A11" s="24"/>
      <c r="B11" s="11" t="s">
        <v>21</v>
      </c>
      <c r="C11" s="17"/>
      <c r="D11" s="20">
        <v>1428000</v>
      </c>
      <c r="E11" s="13">
        <f>D11/C8</f>
        <v>5.7119999999999997</v>
      </c>
      <c r="F11" s="14">
        <f t="shared" si="0"/>
        <v>2.5139959793670128</v>
      </c>
      <c r="G11" s="99"/>
      <c r="I11" s="58"/>
      <c r="J11" s="11" t="s">
        <v>21</v>
      </c>
      <c r="K11" s="45"/>
      <c r="L11" s="45">
        <v>287056</v>
      </c>
      <c r="M11" s="54">
        <f>L11/K8</f>
        <v>4.1566992920798906</v>
      </c>
      <c r="N11" s="54">
        <f t="shared" si="1"/>
        <v>2.0554383829112903</v>
      </c>
      <c r="O11" s="99"/>
      <c r="Q11" s="76"/>
      <c r="R11" s="7" t="s">
        <v>35</v>
      </c>
      <c r="S11" s="86">
        <v>4355.526611328125</v>
      </c>
      <c r="T11" s="86">
        <v>4505.5570068359375</v>
      </c>
      <c r="U11" s="81">
        <f>S11/T11</f>
        <v>0.96670103268470853</v>
      </c>
      <c r="V11" s="128"/>
      <c r="W11" s="121"/>
    </row>
    <row r="12" spans="1:27" ht="15.75" thickBot="1" x14ac:dyDescent="0.3">
      <c r="E12" s="1"/>
      <c r="K12" s="46"/>
      <c r="L12" s="47"/>
      <c r="N12" s="46"/>
      <c r="Q12" s="76"/>
      <c r="R12" s="11" t="s">
        <v>36</v>
      </c>
      <c r="S12" s="82">
        <v>3162.7769775390625</v>
      </c>
      <c r="T12" s="82">
        <v>3626.2291259765625</v>
      </c>
      <c r="U12" s="83">
        <f>S12/T12</f>
        <v>0.87219446639001608</v>
      </c>
      <c r="V12" s="129"/>
      <c r="W12" s="122"/>
    </row>
    <row r="13" spans="1:27" x14ac:dyDescent="0.25">
      <c r="E13" s="1"/>
      <c r="K13" s="46"/>
      <c r="L13" s="47"/>
      <c r="N13" s="46"/>
      <c r="Q13" s="76"/>
      <c r="R13" s="3" t="s">
        <v>37</v>
      </c>
      <c r="S13" s="84">
        <v>6293.015625</v>
      </c>
      <c r="T13" s="84">
        <v>5093.2175289999996</v>
      </c>
      <c r="U13" s="85">
        <v>1.2356</v>
      </c>
      <c r="V13" s="127">
        <f>AVERAGE(U13:U18)</f>
        <v>1.2498097235942602</v>
      </c>
      <c r="W13" s="120">
        <v>8.4529999999999994E-2</v>
      </c>
    </row>
    <row r="14" spans="1:27" ht="15.75" thickBot="1" x14ac:dyDescent="0.3">
      <c r="A14" s="89" t="s">
        <v>23</v>
      </c>
      <c r="B14" s="89"/>
      <c r="C14" s="89"/>
      <c r="D14" s="89"/>
      <c r="E14" s="89"/>
      <c r="F14" s="89"/>
      <c r="G14" s="89"/>
      <c r="H14" s="89"/>
      <c r="I14" s="89"/>
      <c r="J14" s="89"/>
      <c r="K14" s="89"/>
      <c r="L14" s="89"/>
      <c r="M14" s="89"/>
      <c r="N14" s="89"/>
      <c r="O14" s="89"/>
      <c r="Q14" s="76"/>
      <c r="R14" s="7" t="s">
        <v>38</v>
      </c>
      <c r="S14" s="80">
        <v>6317.8020020000004</v>
      </c>
      <c r="T14" s="80">
        <v>3971.8756100000001</v>
      </c>
      <c r="U14" s="81">
        <v>1.5906</v>
      </c>
      <c r="V14" s="128"/>
      <c r="W14" s="121"/>
    </row>
    <row r="15" spans="1:27" x14ac:dyDescent="0.25">
      <c r="A15" s="95" t="s">
        <v>1</v>
      </c>
      <c r="B15" s="33"/>
      <c r="C15" s="97" t="s">
        <v>24</v>
      </c>
      <c r="D15" s="97"/>
      <c r="E15" s="97"/>
      <c r="F15" s="97"/>
      <c r="G15" s="98"/>
      <c r="I15" s="93" t="s">
        <v>3</v>
      </c>
      <c r="J15" s="55"/>
      <c r="K15" s="104" t="s">
        <v>24</v>
      </c>
      <c r="L15" s="105"/>
      <c r="M15" s="105"/>
      <c r="N15" s="105"/>
      <c r="O15" s="106"/>
      <c r="Q15" s="76"/>
      <c r="R15" s="7" t="s">
        <v>39</v>
      </c>
      <c r="S15" s="80">
        <v>7670.0305179999996</v>
      </c>
      <c r="T15" s="80">
        <v>6192.9497069999998</v>
      </c>
      <c r="U15" s="81">
        <v>1.2384999999999999</v>
      </c>
      <c r="V15" s="128"/>
      <c r="W15" s="121"/>
    </row>
    <row r="16" spans="1:27" ht="15.75" thickBot="1" x14ac:dyDescent="0.3">
      <c r="A16" s="96"/>
      <c r="B16" s="34" t="s">
        <v>5</v>
      </c>
      <c r="C16" s="30" t="s">
        <v>6</v>
      </c>
      <c r="D16" s="17" t="s">
        <v>7</v>
      </c>
      <c r="E16" s="30" t="s">
        <v>8</v>
      </c>
      <c r="F16" s="30" t="s">
        <v>9</v>
      </c>
      <c r="G16" s="31"/>
      <c r="I16" s="94"/>
      <c r="J16" s="60" t="s">
        <v>5</v>
      </c>
      <c r="K16" s="63" t="s">
        <v>6</v>
      </c>
      <c r="L16" s="49" t="s">
        <v>7</v>
      </c>
      <c r="M16" s="64" t="s">
        <v>8</v>
      </c>
      <c r="N16" s="63" t="s">
        <v>9</v>
      </c>
      <c r="O16" s="53"/>
      <c r="Q16" s="76"/>
      <c r="R16" s="7" t="s">
        <v>47</v>
      </c>
      <c r="S16" s="86">
        <v>7019.876220703125</v>
      </c>
      <c r="T16" s="86">
        <v>5689.65869140625</v>
      </c>
      <c r="U16" s="81">
        <f>S16/T16</f>
        <v>1.2337956635792682</v>
      </c>
      <c r="V16" s="128"/>
      <c r="W16" s="121"/>
    </row>
    <row r="17" spans="1:23" x14ac:dyDescent="0.25">
      <c r="A17" s="22" t="s">
        <v>14</v>
      </c>
      <c r="B17" s="3" t="s">
        <v>15</v>
      </c>
      <c r="C17" s="15">
        <v>250000</v>
      </c>
      <c r="D17" s="4">
        <v>4896000</v>
      </c>
      <c r="E17" s="5">
        <f>D17/C17</f>
        <v>19.584</v>
      </c>
      <c r="F17" s="6">
        <f t="shared" ref="F17:F24" si="2">LOG(E17,2)</f>
        <v>4.2916035580305643</v>
      </c>
      <c r="G17" s="90">
        <f>AVERAGE(F17:F20)</f>
        <v>4.2684746018165907</v>
      </c>
      <c r="I17" s="59" t="s">
        <v>14</v>
      </c>
      <c r="J17" s="62" t="s">
        <v>15</v>
      </c>
      <c r="K17" s="43">
        <v>55771.848000000013</v>
      </c>
      <c r="L17" s="43">
        <v>1503496</v>
      </c>
      <c r="M17" s="42">
        <f>L17/K17</f>
        <v>26.957973492289508</v>
      </c>
      <c r="N17" s="42">
        <f t="shared" ref="N17:N24" si="3">LOG(M17,2)</f>
        <v>4.7526401439846415</v>
      </c>
      <c r="O17" s="90">
        <f>AVERAGE(N17:N20)</f>
        <v>4.6416196078839205</v>
      </c>
      <c r="Q17" s="76"/>
      <c r="R17" s="7" t="s">
        <v>48</v>
      </c>
      <c r="S17" s="86">
        <v>9014.500732421875</v>
      </c>
      <c r="T17" s="86">
        <v>7138.97509765625</v>
      </c>
      <c r="U17" s="81">
        <f>S17/T17</f>
        <v>1.2627163716233394</v>
      </c>
      <c r="V17" s="128"/>
      <c r="W17" s="121"/>
    </row>
    <row r="18" spans="1:23" ht="15.75" thickBot="1" x14ac:dyDescent="0.3">
      <c r="A18" s="23"/>
      <c r="B18" s="7" t="s">
        <v>17</v>
      </c>
      <c r="C18" s="16"/>
      <c r="D18" s="8">
        <v>5304000</v>
      </c>
      <c r="E18" s="9">
        <f>D18/C17</f>
        <v>21.216000000000001</v>
      </c>
      <c r="F18" s="10">
        <f t="shared" si="2"/>
        <v>4.4070807754505008</v>
      </c>
      <c r="G18" s="91"/>
      <c r="I18" s="57"/>
      <c r="J18" s="56" t="s">
        <v>17</v>
      </c>
      <c r="K18" s="44"/>
      <c r="L18" s="44">
        <v>1474556</v>
      </c>
      <c r="M18" s="50">
        <f>L18/K17</f>
        <v>26.439073706146509</v>
      </c>
      <c r="N18" s="50">
        <f t="shared" si="3"/>
        <v>4.7245997277481617</v>
      </c>
      <c r="O18" s="91"/>
      <c r="Q18" s="76"/>
      <c r="R18" s="11" t="s">
        <v>49</v>
      </c>
      <c r="S18" s="82">
        <v>9012.943359375</v>
      </c>
      <c r="T18" s="82">
        <v>9612.30615234375</v>
      </c>
      <c r="U18" s="83">
        <f>S18/T18</f>
        <v>0.93764630636295243</v>
      </c>
      <c r="V18" s="129"/>
      <c r="W18" s="122"/>
    </row>
    <row r="19" spans="1:23" x14ac:dyDescent="0.25">
      <c r="A19" s="23"/>
      <c r="B19" s="7" t="s">
        <v>19</v>
      </c>
      <c r="C19" s="16"/>
      <c r="D19" s="8">
        <v>4624000</v>
      </c>
      <c r="E19" s="9">
        <f>D19/C17</f>
        <v>18.495999999999999</v>
      </c>
      <c r="F19" s="10">
        <f t="shared" si="2"/>
        <v>4.2091413978385921</v>
      </c>
      <c r="G19" s="91"/>
      <c r="I19" s="57"/>
      <c r="J19" s="56" t="s">
        <v>19</v>
      </c>
      <c r="K19" s="44"/>
      <c r="L19" s="44">
        <v>1303496</v>
      </c>
      <c r="M19" s="50">
        <f>L19/K17</f>
        <v>23.371934887292952</v>
      </c>
      <c r="N19" s="50">
        <f t="shared" si="3"/>
        <v>4.5467052700329766</v>
      </c>
      <c r="O19" s="91"/>
      <c r="R19" s="67"/>
      <c r="S19" s="67"/>
      <c r="T19" s="67"/>
      <c r="U19" s="67"/>
    </row>
    <row r="20" spans="1:23" ht="15.75" thickBot="1" x14ac:dyDescent="0.3">
      <c r="A20" s="24"/>
      <c r="B20" s="35" t="s">
        <v>21</v>
      </c>
      <c r="C20" s="2"/>
      <c r="D20" s="36">
        <v>4488000</v>
      </c>
      <c r="E20" s="37">
        <f>D20/C17</f>
        <v>17.952000000000002</v>
      </c>
      <c r="F20" s="38">
        <f t="shared" si="2"/>
        <v>4.1660726759467064</v>
      </c>
      <c r="G20" s="92"/>
      <c r="I20" s="58"/>
      <c r="J20" s="40" t="s">
        <v>21</v>
      </c>
      <c r="K20" s="49"/>
      <c r="L20" s="49">
        <v>1299732</v>
      </c>
      <c r="M20" s="64">
        <f>L20/K17</f>
        <v>23.304445640746916</v>
      </c>
      <c r="N20" s="64">
        <f t="shared" si="3"/>
        <v>4.542533289769902</v>
      </c>
      <c r="O20" s="92"/>
      <c r="R20" s="67"/>
      <c r="S20" s="67"/>
      <c r="T20" s="68"/>
      <c r="U20" s="68"/>
    </row>
    <row r="21" spans="1:23" x14ac:dyDescent="0.25">
      <c r="A21" s="29" t="s">
        <v>22</v>
      </c>
      <c r="B21" s="3" t="s">
        <v>15</v>
      </c>
      <c r="C21" s="15">
        <v>250000</v>
      </c>
      <c r="D21" s="18">
        <v>2448000</v>
      </c>
      <c r="E21" s="5">
        <f>D21/C21</f>
        <v>9.7919999999999998</v>
      </c>
      <c r="F21" s="6">
        <f t="shared" si="2"/>
        <v>3.2916035580305651</v>
      </c>
      <c r="G21" s="90">
        <f>AVERAGE(F21:F24)</f>
        <v>3.093150304512617</v>
      </c>
      <c r="I21" s="59" t="s">
        <v>22</v>
      </c>
      <c r="J21" s="3" t="s">
        <v>15</v>
      </c>
      <c r="K21" s="43">
        <v>56717.759999999995</v>
      </c>
      <c r="L21" s="43">
        <v>426156</v>
      </c>
      <c r="M21" s="42">
        <f>L21/K21</f>
        <v>7.5136253617914397</v>
      </c>
      <c r="N21" s="42">
        <f t="shared" si="3"/>
        <v>2.9095091832993418</v>
      </c>
      <c r="O21" s="90">
        <f>AVERAGE(N21:N24)</f>
        <v>2.9102086727899508</v>
      </c>
      <c r="R21" s="112" t="s">
        <v>42</v>
      </c>
      <c r="S21" s="123" t="s">
        <v>25</v>
      </c>
      <c r="T21" s="123"/>
      <c r="U21" s="124"/>
    </row>
    <row r="22" spans="1:23" x14ac:dyDescent="0.25">
      <c r="A22" s="23"/>
      <c r="B22" s="7" t="s">
        <v>17</v>
      </c>
      <c r="C22" s="16"/>
      <c r="D22" s="19">
        <v>1972000</v>
      </c>
      <c r="E22" s="9">
        <f>D22/C21</f>
        <v>7.8879999999999999</v>
      </c>
      <c r="F22" s="10">
        <f t="shared" si="2"/>
        <v>2.9796595517158244</v>
      </c>
      <c r="G22" s="91"/>
      <c r="I22" s="57"/>
      <c r="J22" s="7" t="s">
        <v>17</v>
      </c>
      <c r="K22" s="44"/>
      <c r="L22" s="44">
        <v>449792</v>
      </c>
      <c r="M22" s="50">
        <f>L22/K21</f>
        <v>7.9303555006403643</v>
      </c>
      <c r="N22" s="50">
        <f t="shared" si="3"/>
        <v>2.9873855402691136</v>
      </c>
      <c r="O22" s="91"/>
      <c r="R22" s="113"/>
      <c r="S22" s="79" t="s">
        <v>13</v>
      </c>
      <c r="T22" s="110" t="s">
        <v>41</v>
      </c>
      <c r="U22" s="111"/>
    </row>
    <row r="23" spans="1:23" x14ac:dyDescent="0.25">
      <c r="A23" s="23"/>
      <c r="B23" s="7" t="s">
        <v>19</v>
      </c>
      <c r="C23" s="16"/>
      <c r="D23" s="19">
        <v>2176000</v>
      </c>
      <c r="E23" s="9">
        <f>D23/C21</f>
        <v>8.7040000000000006</v>
      </c>
      <c r="F23" s="10">
        <f t="shared" si="2"/>
        <v>3.121678556588253</v>
      </c>
      <c r="G23" s="91"/>
      <c r="I23" s="57"/>
      <c r="J23" s="7" t="s">
        <v>19</v>
      </c>
      <c r="K23" s="44"/>
      <c r="L23" s="44">
        <v>449660</v>
      </c>
      <c r="M23" s="50">
        <f>L23/K21</f>
        <v>7.9280281872908951</v>
      </c>
      <c r="N23" s="50">
        <f t="shared" si="3"/>
        <v>2.9869620918877335</v>
      </c>
      <c r="O23" s="91"/>
      <c r="R23" s="7" t="s">
        <v>45</v>
      </c>
      <c r="S23" s="10">
        <f>V4</f>
        <v>0.54436363933580767</v>
      </c>
      <c r="T23" s="10"/>
      <c r="U23" s="73"/>
    </row>
    <row r="24" spans="1:23" ht="15.75" thickBot="1" x14ac:dyDescent="0.3">
      <c r="A24" s="24"/>
      <c r="B24" s="11" t="s">
        <v>21</v>
      </c>
      <c r="C24" s="17"/>
      <c r="D24" s="20">
        <v>1972000</v>
      </c>
      <c r="E24" s="13">
        <f>D24/C21</f>
        <v>7.8879999999999999</v>
      </c>
      <c r="F24" s="14">
        <f t="shared" si="2"/>
        <v>2.9796595517158244</v>
      </c>
      <c r="G24" s="99"/>
      <c r="I24" s="58"/>
      <c r="J24" s="11" t="s">
        <v>21</v>
      </c>
      <c r="K24" s="45"/>
      <c r="L24" s="45">
        <v>383400</v>
      </c>
      <c r="M24" s="54">
        <f>L24/K21</f>
        <v>6.7597874105042237</v>
      </c>
      <c r="N24" s="54">
        <f t="shared" si="3"/>
        <v>2.7569778757036127</v>
      </c>
      <c r="O24" s="99"/>
      <c r="R24" s="7" t="s">
        <v>44</v>
      </c>
      <c r="S24" s="10">
        <f>V7</f>
        <v>0.9192125041969349</v>
      </c>
      <c r="T24" s="10">
        <f>S24/S23</f>
        <v>1.6886001153906791</v>
      </c>
      <c r="U24" s="73"/>
    </row>
    <row r="25" spans="1:23" ht="15.75" thickBot="1" x14ac:dyDescent="0.3">
      <c r="E25" s="1"/>
      <c r="K25" s="46"/>
      <c r="L25" s="47"/>
      <c r="N25" s="46"/>
      <c r="R25" s="11" t="s">
        <v>43</v>
      </c>
      <c r="S25" s="14">
        <f>V13</f>
        <v>1.2498097235942602</v>
      </c>
      <c r="T25" s="14">
        <f>S25/S23</f>
        <v>2.2959096333458016</v>
      </c>
      <c r="U25" s="74">
        <f>S25/S24</f>
        <v>1.3596526569078278</v>
      </c>
    </row>
    <row r="26" spans="1:23" x14ac:dyDescent="0.25">
      <c r="E26" s="1"/>
      <c r="K26" s="46"/>
      <c r="L26" s="47"/>
      <c r="N26" s="46"/>
    </row>
    <row r="27" spans="1:23" ht="15.75" thickBot="1" x14ac:dyDescent="0.3">
      <c r="A27" s="89" t="s">
        <v>26</v>
      </c>
      <c r="B27" s="89"/>
      <c r="C27" s="89"/>
      <c r="D27" s="89"/>
      <c r="E27" s="89"/>
      <c r="F27" s="89"/>
      <c r="G27" s="89"/>
      <c r="H27" s="89"/>
      <c r="I27" s="89"/>
      <c r="J27" s="89"/>
      <c r="K27" s="89"/>
      <c r="L27" s="89"/>
      <c r="M27" s="89"/>
      <c r="N27" s="89"/>
      <c r="O27" s="89"/>
    </row>
    <row r="28" spans="1:23" x14ac:dyDescent="0.25">
      <c r="A28" s="95" t="s">
        <v>1</v>
      </c>
      <c r="B28" s="33"/>
      <c r="C28" s="109" t="s">
        <v>27</v>
      </c>
      <c r="D28" s="107"/>
      <c r="E28" s="107"/>
      <c r="F28" s="107"/>
      <c r="G28" s="108"/>
      <c r="I28" s="93" t="s">
        <v>3</v>
      </c>
      <c r="J28" s="55"/>
      <c r="K28" s="101" t="s">
        <v>27</v>
      </c>
      <c r="L28" s="102"/>
      <c r="M28" s="102"/>
      <c r="N28" s="102"/>
      <c r="O28" s="103"/>
    </row>
    <row r="29" spans="1:23" ht="15.75" thickBot="1" x14ac:dyDescent="0.3">
      <c r="A29" s="96"/>
      <c r="B29" s="34" t="s">
        <v>5</v>
      </c>
      <c r="C29" s="39" t="s">
        <v>6</v>
      </c>
      <c r="D29" s="17" t="s">
        <v>7</v>
      </c>
      <c r="E29" s="30" t="s">
        <v>8</v>
      </c>
      <c r="F29" s="30" t="s">
        <v>9</v>
      </c>
      <c r="G29" s="31"/>
      <c r="I29" s="94"/>
      <c r="J29" s="60" t="s">
        <v>5</v>
      </c>
      <c r="K29" s="48" t="s">
        <v>6</v>
      </c>
      <c r="L29" s="49" t="s">
        <v>7</v>
      </c>
      <c r="M29" s="54" t="s">
        <v>8</v>
      </c>
      <c r="N29" s="63" t="s">
        <v>9</v>
      </c>
      <c r="O29" s="53"/>
      <c r="Q29" s="69"/>
      <c r="R29" s="69"/>
      <c r="S29" s="69"/>
      <c r="T29" s="69"/>
      <c r="U29" s="69"/>
      <c r="V29" s="69"/>
      <c r="W29" s="69"/>
    </row>
    <row r="30" spans="1:23" x14ac:dyDescent="0.25">
      <c r="A30" s="22" t="s">
        <v>14</v>
      </c>
      <c r="B30" s="3" t="s">
        <v>15</v>
      </c>
      <c r="C30" s="15">
        <v>250000</v>
      </c>
      <c r="D30" s="4">
        <v>5032000</v>
      </c>
      <c r="E30" s="5">
        <f>D30/C30</f>
        <v>20.128</v>
      </c>
      <c r="F30" s="6">
        <f t="shared" ref="F30:F37" si="4">LOG(E30,2)</f>
        <v>4.3311319222172022</v>
      </c>
      <c r="G30" s="90">
        <f>AVERAGE(F30:F33)</f>
        <v>4.2796771881653717</v>
      </c>
      <c r="I30" s="59" t="s">
        <v>14</v>
      </c>
      <c r="J30" s="62" t="s">
        <v>15</v>
      </c>
      <c r="K30" s="43">
        <v>64562.446488600006</v>
      </c>
      <c r="L30" s="43">
        <v>1305100.8787999998</v>
      </c>
      <c r="M30" s="42">
        <f>L30/K30</f>
        <v>20.214551179228401</v>
      </c>
      <c r="N30" s="42">
        <f t="shared" ref="N30:N37" si="5">LOG(M30,2)</f>
        <v>4.3373222669021301</v>
      </c>
      <c r="O30" s="90">
        <f>AVERAGE(N30:N33)</f>
        <v>4.4719315105856881</v>
      </c>
      <c r="Q30" s="69"/>
      <c r="R30" s="70"/>
      <c r="S30" s="71"/>
      <c r="T30" s="72"/>
      <c r="U30" s="70"/>
      <c r="V30" s="70"/>
      <c r="W30" s="70"/>
    </row>
    <row r="31" spans="1:23" x14ac:dyDescent="0.25">
      <c r="A31" s="23"/>
      <c r="B31" s="7" t="s">
        <v>17</v>
      </c>
      <c r="C31" s="16"/>
      <c r="D31" s="8">
        <v>4556000</v>
      </c>
      <c r="E31" s="9">
        <f>D31/C30</f>
        <v>18.224</v>
      </c>
      <c r="F31" s="10">
        <f t="shared" si="4"/>
        <v>4.1877677470460251</v>
      </c>
      <c r="G31" s="91"/>
      <c r="I31" s="57"/>
      <c r="J31" s="56" t="s">
        <v>17</v>
      </c>
      <c r="K31" s="44"/>
      <c r="L31" s="44">
        <v>1370834.8632</v>
      </c>
      <c r="M31" s="50">
        <f>L31/K30</f>
        <v>21.232696989604516</v>
      </c>
      <c r="N31" s="50">
        <f t="shared" si="5"/>
        <v>4.4082157297388944</v>
      </c>
      <c r="O31" s="91"/>
      <c r="Q31" s="69"/>
      <c r="R31" s="70"/>
      <c r="S31" s="71"/>
      <c r="T31" s="72"/>
      <c r="U31" s="70"/>
      <c r="V31" s="70"/>
      <c r="W31" s="70"/>
    </row>
    <row r="32" spans="1:23" x14ac:dyDescent="0.25">
      <c r="A32" s="23"/>
      <c r="B32" s="7" t="s">
        <v>19</v>
      </c>
      <c r="C32" s="16"/>
      <c r="D32" s="8">
        <v>4692000</v>
      </c>
      <c r="E32" s="9">
        <f>D32/C30</f>
        <v>18.768000000000001</v>
      </c>
      <c r="F32" s="10">
        <f t="shared" si="4"/>
        <v>4.2302030133664212</v>
      </c>
      <c r="G32" s="91"/>
      <c r="I32" s="57"/>
      <c r="J32" s="56" t="s">
        <v>19</v>
      </c>
      <c r="K32" s="44"/>
      <c r="L32" s="44">
        <v>1342252.246</v>
      </c>
      <c r="M32" s="50">
        <f>L32/K30</f>
        <v>20.789984255584333</v>
      </c>
      <c r="N32" s="50">
        <f t="shared" si="5"/>
        <v>4.37781676051996</v>
      </c>
      <c r="O32" s="91"/>
      <c r="Q32" s="69"/>
      <c r="R32" s="70"/>
      <c r="S32" s="71"/>
      <c r="T32" s="72"/>
      <c r="U32" s="70"/>
      <c r="V32" s="70"/>
      <c r="W32" s="70"/>
    </row>
    <row r="33" spans="1:23" ht="15.75" thickBot="1" x14ac:dyDescent="0.3">
      <c r="A33" s="24"/>
      <c r="B33" s="11" t="s">
        <v>21</v>
      </c>
      <c r="C33" s="17"/>
      <c r="D33" s="12">
        <v>5168000</v>
      </c>
      <c r="E33" s="13">
        <f>D33/C30</f>
        <v>20.672000000000001</v>
      </c>
      <c r="F33" s="14">
        <f t="shared" si="4"/>
        <v>4.3696060700318382</v>
      </c>
      <c r="G33" s="99"/>
      <c r="I33" s="58"/>
      <c r="J33" s="40" t="s">
        <v>21</v>
      </c>
      <c r="K33" s="49"/>
      <c r="L33" s="49">
        <v>1754682.9099999997</v>
      </c>
      <c r="M33" s="64">
        <f>L33/K30</f>
        <v>27.178073406958479</v>
      </c>
      <c r="N33" s="64">
        <f t="shared" si="5"/>
        <v>4.7643712851817659</v>
      </c>
      <c r="O33" s="92"/>
      <c r="Q33" s="69"/>
      <c r="R33" s="70"/>
      <c r="S33" s="71"/>
      <c r="T33" s="72"/>
      <c r="U33" s="70"/>
      <c r="V33" s="70"/>
      <c r="W33" s="70"/>
    </row>
    <row r="34" spans="1:23" x14ac:dyDescent="0.25">
      <c r="A34" s="29" t="s">
        <v>22</v>
      </c>
      <c r="B34" s="3" t="s">
        <v>15</v>
      </c>
      <c r="C34" s="15">
        <v>250000</v>
      </c>
      <c r="D34" s="18">
        <v>2720000</v>
      </c>
      <c r="E34" s="5">
        <f>D34/C34</f>
        <v>10.88</v>
      </c>
      <c r="F34" s="6">
        <f t="shared" si="4"/>
        <v>3.4436066514756152</v>
      </c>
      <c r="G34" s="90">
        <f>AVERAGE(F34:F37)</f>
        <v>3.2683445305926284</v>
      </c>
      <c r="I34" s="59" t="s">
        <v>22</v>
      </c>
      <c r="J34" s="3" t="s">
        <v>15</v>
      </c>
      <c r="K34" s="43">
        <v>54607.2552536</v>
      </c>
      <c r="L34" s="43">
        <v>449520.43439999997</v>
      </c>
      <c r="M34" s="42">
        <f>L34/K34</f>
        <v>8.2318811358013679</v>
      </c>
      <c r="N34" s="42">
        <f t="shared" si="5"/>
        <v>3.0412221505958303</v>
      </c>
      <c r="O34" s="90">
        <f>AVERAGE(N34:N37)</f>
        <v>2.8991907204192051</v>
      </c>
      <c r="Q34" s="69"/>
      <c r="R34" s="70"/>
      <c r="S34" s="71"/>
      <c r="T34" s="72"/>
      <c r="U34" s="70"/>
      <c r="V34" s="70"/>
      <c r="W34" s="70"/>
    </row>
    <row r="35" spans="1:23" x14ac:dyDescent="0.25">
      <c r="A35" s="23"/>
      <c r="B35" s="7" t="s">
        <v>17</v>
      </c>
      <c r="C35" s="16"/>
      <c r="D35" s="19">
        <v>2516000</v>
      </c>
      <c r="E35" s="9">
        <f>D35/C34</f>
        <v>10.064</v>
      </c>
      <c r="F35" s="10">
        <f t="shared" si="4"/>
        <v>3.3311319222172027</v>
      </c>
      <c r="G35" s="91"/>
      <c r="I35" s="57"/>
      <c r="J35" s="7" t="s">
        <v>17</v>
      </c>
      <c r="K35" s="44"/>
      <c r="L35" s="44">
        <v>402821.65519999998</v>
      </c>
      <c r="M35" s="50">
        <f>L35/K34</f>
        <v>7.3767057752539911</v>
      </c>
      <c r="N35" s="50">
        <f t="shared" si="5"/>
        <v>2.8829766939651522</v>
      </c>
      <c r="O35" s="91"/>
      <c r="Q35" s="69"/>
      <c r="R35" s="70"/>
      <c r="S35" s="71"/>
      <c r="T35" s="72"/>
      <c r="U35" s="70"/>
      <c r="V35" s="70"/>
      <c r="W35" s="70"/>
    </row>
    <row r="36" spans="1:23" x14ac:dyDescent="0.25">
      <c r="A36" s="23"/>
      <c r="B36" s="7" t="s">
        <v>19</v>
      </c>
      <c r="C36" s="16"/>
      <c r="D36" s="19">
        <v>1903999.9999999998</v>
      </c>
      <c r="E36" s="9">
        <f>D36/C34</f>
        <v>7.6159999999999988</v>
      </c>
      <c r="F36" s="10">
        <f t="shared" si="4"/>
        <v>2.9290334786458563</v>
      </c>
      <c r="G36" s="91"/>
      <c r="I36" s="57"/>
      <c r="J36" s="7" t="s">
        <v>19</v>
      </c>
      <c r="K36" s="44"/>
      <c r="L36" s="44">
        <v>406626.22080000001</v>
      </c>
      <c r="M36" s="50">
        <f>L36/K34</f>
        <v>7.4463772059518236</v>
      </c>
      <c r="N36" s="50">
        <f t="shared" si="5"/>
        <v>2.8965386996399292</v>
      </c>
      <c r="O36" s="91"/>
      <c r="W36" s="87"/>
    </row>
    <row r="37" spans="1:23" ht="15.75" thickBot="1" x14ac:dyDescent="0.3">
      <c r="A37" s="24"/>
      <c r="B37" s="11" t="s">
        <v>21</v>
      </c>
      <c r="C37" s="17"/>
      <c r="D37" s="17">
        <v>2584000</v>
      </c>
      <c r="E37" s="13">
        <f>D37/C34</f>
        <v>10.336</v>
      </c>
      <c r="F37" s="14">
        <f t="shared" si="4"/>
        <v>3.3696060700318382</v>
      </c>
      <c r="G37" s="99"/>
      <c r="I37" s="58"/>
      <c r="J37" s="11" t="s">
        <v>21</v>
      </c>
      <c r="K37" s="45"/>
      <c r="L37" s="45">
        <v>374039.30663999997</v>
      </c>
      <c r="M37" s="54">
        <f>L37/K34</f>
        <v>6.8496265725668621</v>
      </c>
      <c r="N37" s="54">
        <f t="shared" si="5"/>
        <v>2.7760253374759092</v>
      </c>
      <c r="O37" s="99"/>
    </row>
    <row r="38" spans="1:23" x14ac:dyDescent="0.25">
      <c r="E38" s="1"/>
      <c r="K38" s="46"/>
      <c r="L38" s="47"/>
      <c r="N38" s="46"/>
    </row>
    <row r="39" spans="1:23" x14ac:dyDescent="0.25">
      <c r="E39" s="1"/>
      <c r="K39" s="46"/>
      <c r="L39" s="47"/>
      <c r="N39" s="46"/>
    </row>
    <row r="40" spans="1:23" ht="15.75" thickBot="1" x14ac:dyDescent="0.3">
      <c r="A40" s="89" t="s">
        <v>28</v>
      </c>
      <c r="B40" s="89"/>
      <c r="C40" s="89"/>
      <c r="D40" s="89"/>
      <c r="E40" s="89"/>
      <c r="F40" s="89"/>
      <c r="G40" s="89"/>
      <c r="H40" s="89"/>
      <c r="I40" s="89"/>
      <c r="J40" s="89"/>
      <c r="K40" s="89"/>
      <c r="L40" s="89"/>
      <c r="M40" s="89"/>
      <c r="N40" s="89"/>
      <c r="O40" s="89"/>
    </row>
    <row r="41" spans="1:23" x14ac:dyDescent="0.25">
      <c r="A41" s="95" t="s">
        <v>1</v>
      </c>
      <c r="B41" s="33"/>
      <c r="C41" s="107" t="s">
        <v>29</v>
      </c>
      <c r="D41" s="107"/>
      <c r="E41" s="107"/>
      <c r="F41" s="107"/>
      <c r="G41" s="108"/>
      <c r="I41" s="93" t="s">
        <v>3</v>
      </c>
      <c r="J41" s="55"/>
      <c r="K41" s="104" t="s">
        <v>29</v>
      </c>
      <c r="L41" s="105"/>
      <c r="M41" s="105"/>
      <c r="N41" s="105"/>
      <c r="O41" s="106"/>
    </row>
    <row r="42" spans="1:23" ht="15.75" thickBot="1" x14ac:dyDescent="0.3">
      <c r="A42" s="96"/>
      <c r="B42" s="34" t="s">
        <v>5</v>
      </c>
      <c r="C42" s="39" t="s">
        <v>6</v>
      </c>
      <c r="D42" s="17" t="s">
        <v>7</v>
      </c>
      <c r="E42" s="30" t="s">
        <v>8</v>
      </c>
      <c r="F42" s="30" t="s">
        <v>9</v>
      </c>
      <c r="G42" s="31"/>
      <c r="I42" s="94"/>
      <c r="J42" s="61" t="s">
        <v>5</v>
      </c>
      <c r="K42" s="51" t="s">
        <v>6</v>
      </c>
      <c r="L42" s="52" t="s">
        <v>7</v>
      </c>
      <c r="M42" s="41" t="s">
        <v>8</v>
      </c>
      <c r="N42" s="66" t="s">
        <v>9</v>
      </c>
      <c r="O42" s="53"/>
    </row>
    <row r="43" spans="1:23" x14ac:dyDescent="0.25">
      <c r="A43" s="22" t="s">
        <v>14</v>
      </c>
      <c r="B43" s="21" t="s">
        <v>15</v>
      </c>
      <c r="C43" s="25">
        <v>250000</v>
      </c>
      <c r="D43" s="32">
        <v>2244000</v>
      </c>
      <c r="E43" s="27">
        <f>D43/C43</f>
        <v>8.9760000000000009</v>
      </c>
      <c r="F43" s="28">
        <f t="shared" ref="F43:F50" si="6">LOG(E43,2)</f>
        <v>3.1660726759467064</v>
      </c>
      <c r="G43" s="100">
        <f>AVERAGE(F43:F46)</f>
        <v>3.0527845370099183</v>
      </c>
      <c r="I43" s="59" t="s">
        <v>14</v>
      </c>
      <c r="J43" s="62" t="s">
        <v>15</v>
      </c>
      <c r="K43" s="43">
        <v>55043.900452199996</v>
      </c>
      <c r="L43" s="43">
        <v>1323958.7404</v>
      </c>
      <c r="M43" s="42">
        <f>L43/K43</f>
        <v>24.052778410020615</v>
      </c>
      <c r="N43" s="42">
        <f t="shared" ref="N43:N50" si="7">LOG(M43,2)</f>
        <v>4.5881316486264723</v>
      </c>
      <c r="O43" s="90">
        <f>AVERAGE(N43:N46)</f>
        <v>3.6746446085103557</v>
      </c>
    </row>
    <row r="44" spans="1:23" x14ac:dyDescent="0.25">
      <c r="A44" s="23"/>
      <c r="B44" s="7" t="s">
        <v>17</v>
      </c>
      <c r="C44" s="16"/>
      <c r="D44" s="8">
        <v>2380000</v>
      </c>
      <c r="E44" s="9">
        <f>D44/C43</f>
        <v>9.52</v>
      </c>
      <c r="F44" s="10">
        <f t="shared" si="6"/>
        <v>3.2509615735332189</v>
      </c>
      <c r="G44" s="91"/>
      <c r="I44" s="57"/>
      <c r="J44" s="56" t="s">
        <v>17</v>
      </c>
      <c r="K44" s="44"/>
      <c r="L44" s="44">
        <v>603011.69440000004</v>
      </c>
      <c r="M44" s="50">
        <f>L44/K43</f>
        <v>10.95510473360539</v>
      </c>
      <c r="N44" s="50">
        <f t="shared" si="7"/>
        <v>3.4535313718153002</v>
      </c>
      <c r="O44" s="91"/>
    </row>
    <row r="45" spans="1:23" x14ac:dyDescent="0.25">
      <c r="A45" s="23"/>
      <c r="B45" s="7" t="s">
        <v>19</v>
      </c>
      <c r="C45" s="16"/>
      <c r="D45" s="8">
        <v>1700000</v>
      </c>
      <c r="E45" s="9">
        <f>D45/C43</f>
        <v>6.8</v>
      </c>
      <c r="F45" s="10">
        <f t="shared" si="6"/>
        <v>2.7655347463629774</v>
      </c>
      <c r="G45" s="91"/>
      <c r="I45" s="57"/>
      <c r="J45" s="56" t="s">
        <v>19</v>
      </c>
      <c r="K45" s="44"/>
      <c r="L45" s="44">
        <v>648638.01279999991</v>
      </c>
      <c r="M45" s="50">
        <f>L45/K43</f>
        <v>11.784012533110291</v>
      </c>
      <c r="N45" s="50">
        <f t="shared" si="7"/>
        <v>3.5587589647802833</v>
      </c>
      <c r="O45" s="91"/>
    </row>
    <row r="46" spans="1:23" ht="15.75" thickBot="1" x14ac:dyDescent="0.3">
      <c r="A46" s="24"/>
      <c r="B46" s="11" t="s">
        <v>21</v>
      </c>
      <c r="C46" s="17"/>
      <c r="D46" s="12">
        <v>2040000</v>
      </c>
      <c r="E46" s="13">
        <f>D46/C43</f>
        <v>8.16</v>
      </c>
      <c r="F46" s="14">
        <f t="shared" si="6"/>
        <v>3.0285691521967708</v>
      </c>
      <c r="G46" s="99"/>
      <c r="I46" s="58"/>
      <c r="J46" s="40" t="s">
        <v>21</v>
      </c>
      <c r="K46" s="49"/>
      <c r="L46" s="49">
        <v>471354.02840000001</v>
      </c>
      <c r="M46" s="64">
        <f>L46/K43</f>
        <v>8.5632381522331045</v>
      </c>
      <c r="N46" s="64">
        <f t="shared" si="7"/>
        <v>3.098156448819366</v>
      </c>
      <c r="O46" s="92"/>
    </row>
    <row r="47" spans="1:23" x14ac:dyDescent="0.25">
      <c r="A47" s="29" t="s">
        <v>22</v>
      </c>
      <c r="B47" s="3" t="s">
        <v>15</v>
      </c>
      <c r="C47" s="15">
        <v>250000</v>
      </c>
      <c r="D47" s="18">
        <v>1972000</v>
      </c>
      <c r="E47" s="5">
        <f>D47/C47</f>
        <v>7.8879999999999999</v>
      </c>
      <c r="F47" s="6">
        <f t="shared" si="6"/>
        <v>2.9796595517158244</v>
      </c>
      <c r="G47" s="90">
        <f>AVERAGE(F47:F50)</f>
        <v>3.343495612112207</v>
      </c>
      <c r="I47" s="59" t="s">
        <v>22</v>
      </c>
      <c r="J47" s="3" t="s">
        <v>15</v>
      </c>
      <c r="K47" s="43">
        <v>80616.431260800004</v>
      </c>
      <c r="L47" s="43">
        <v>798909.71680000005</v>
      </c>
      <c r="M47" s="42">
        <f>L47/K47</f>
        <v>9.9100109531699463</v>
      </c>
      <c r="N47" s="42">
        <f t="shared" si="7"/>
        <v>3.3088866519703135</v>
      </c>
      <c r="O47" s="90">
        <f>AVERAGE(N47:N50)</f>
        <v>2.9338722301002194</v>
      </c>
    </row>
    <row r="48" spans="1:23" x14ac:dyDescent="0.25">
      <c r="A48" s="23"/>
      <c r="B48" s="7" t="s">
        <v>17</v>
      </c>
      <c r="C48" s="16"/>
      <c r="D48" s="19">
        <v>2720000</v>
      </c>
      <c r="E48" s="9">
        <f>D48/C47</f>
        <v>10.88</v>
      </c>
      <c r="F48" s="10">
        <f t="shared" si="6"/>
        <v>3.4436066514756152</v>
      </c>
      <c r="G48" s="91"/>
      <c r="I48" s="57"/>
      <c r="J48" s="7" t="s">
        <v>17</v>
      </c>
      <c r="K48" s="44"/>
      <c r="L48" s="44">
        <v>479765.40520000004</v>
      </c>
      <c r="M48" s="50">
        <f>L48/K47</f>
        <v>5.9512111575359139</v>
      </c>
      <c r="N48" s="50">
        <f t="shared" si="7"/>
        <v>2.5731833076063251</v>
      </c>
      <c r="O48" s="91"/>
    </row>
    <row r="49" spans="1:15" x14ac:dyDescent="0.25">
      <c r="A49" s="23"/>
      <c r="B49" s="7" t="s">
        <v>19</v>
      </c>
      <c r="C49" s="16"/>
      <c r="D49" s="19">
        <v>2992000.0000000005</v>
      </c>
      <c r="E49" s="9">
        <f>D49/C47</f>
        <v>11.968000000000002</v>
      </c>
      <c r="F49" s="10">
        <f t="shared" si="6"/>
        <v>3.5811101752255499</v>
      </c>
      <c r="G49" s="91"/>
      <c r="I49" s="57"/>
      <c r="J49" s="7" t="s">
        <v>19</v>
      </c>
      <c r="K49" s="44"/>
      <c r="L49" s="44">
        <v>727227.36800000002</v>
      </c>
      <c r="M49" s="50">
        <f>L49/K47</f>
        <v>9.0208330563203258</v>
      </c>
      <c r="N49" s="50">
        <f t="shared" si="7"/>
        <v>3.1732606697030876</v>
      </c>
      <c r="O49" s="91"/>
    </row>
    <row r="50" spans="1:15" ht="15.75" thickBot="1" x14ac:dyDescent="0.3">
      <c r="A50" s="24"/>
      <c r="B50" s="11" t="s">
        <v>21</v>
      </c>
      <c r="C50" s="17"/>
      <c r="D50" s="20">
        <v>2584000</v>
      </c>
      <c r="E50" s="13">
        <f>D50/C47</f>
        <v>10.336</v>
      </c>
      <c r="F50" s="14">
        <f t="shared" si="6"/>
        <v>3.3696060700318382</v>
      </c>
      <c r="G50" s="99"/>
      <c r="I50" s="58"/>
      <c r="J50" s="11" t="s">
        <v>21</v>
      </c>
      <c r="K50" s="45"/>
      <c r="L50" s="45">
        <v>516691.8456</v>
      </c>
      <c r="M50" s="54">
        <f>L50/K47</f>
        <v>6.4092622002636706</v>
      </c>
      <c r="N50" s="54">
        <f t="shared" si="7"/>
        <v>2.6801582911211503</v>
      </c>
      <c r="O50" s="99"/>
    </row>
    <row r="51" spans="1:15" x14ac:dyDescent="0.25">
      <c r="M51"/>
    </row>
    <row r="52" spans="1:15" x14ac:dyDescent="0.25">
      <c r="M52"/>
    </row>
    <row r="53" spans="1:15" x14ac:dyDescent="0.25">
      <c r="M53"/>
    </row>
    <row r="54" spans="1:15" x14ac:dyDescent="0.25">
      <c r="M54"/>
    </row>
  </sheetData>
  <mergeCells count="51">
    <mergeCell ref="R1:W1"/>
    <mergeCell ref="W2:W3"/>
    <mergeCell ref="W4:W6"/>
    <mergeCell ref="W7:W12"/>
    <mergeCell ref="W13:W18"/>
    <mergeCell ref="V2:V3"/>
    <mergeCell ref="V4:V6"/>
    <mergeCell ref="V7:V12"/>
    <mergeCell ref="V13:V18"/>
    <mergeCell ref="S2:T2"/>
    <mergeCell ref="G4:G7"/>
    <mergeCell ref="K2:O2"/>
    <mergeCell ref="K15:O15"/>
    <mergeCell ref="T22:U22"/>
    <mergeCell ref="R21:R22"/>
    <mergeCell ref="R2:R3"/>
    <mergeCell ref="U2:U3"/>
    <mergeCell ref="S21:U21"/>
    <mergeCell ref="G47:G50"/>
    <mergeCell ref="A41:A42"/>
    <mergeCell ref="C41:G41"/>
    <mergeCell ref="A28:A29"/>
    <mergeCell ref="A15:A16"/>
    <mergeCell ref="C15:G15"/>
    <mergeCell ref="G34:G37"/>
    <mergeCell ref="G43:G46"/>
    <mergeCell ref="G21:G24"/>
    <mergeCell ref="G30:G33"/>
    <mergeCell ref="G17:G20"/>
    <mergeCell ref="C28:G28"/>
    <mergeCell ref="O47:O50"/>
    <mergeCell ref="O34:O37"/>
    <mergeCell ref="O30:O33"/>
    <mergeCell ref="K28:O28"/>
    <mergeCell ref="K41:O41"/>
    <mergeCell ref="A1:O1"/>
    <mergeCell ref="A14:O14"/>
    <mergeCell ref="A27:O27"/>
    <mergeCell ref="A40:O40"/>
    <mergeCell ref="O43:O46"/>
    <mergeCell ref="I41:I42"/>
    <mergeCell ref="I28:I29"/>
    <mergeCell ref="A2:A3"/>
    <mergeCell ref="C2:G2"/>
    <mergeCell ref="O4:O7"/>
    <mergeCell ref="O8:O11"/>
    <mergeCell ref="I15:I16"/>
    <mergeCell ref="I2:I3"/>
    <mergeCell ref="G8:G11"/>
    <mergeCell ref="O21:O24"/>
    <mergeCell ref="O17:O20"/>
  </mergeCells>
  <pageMargins left="0.7" right="0.7" top="0.78740157499999996" bottom="0.78740157499999996" header="0.3" footer="0.3"/>
  <pageSetup paperSize="9" scale="4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in vitro cultivation</vt:lpstr>
    </vt:vector>
  </TitlesOfParts>
  <Manager/>
  <Company>Masarykova univerzit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raj Bosák</dc:creator>
  <cp:keywords/>
  <dc:description/>
  <cp:lastModifiedBy>Juraj Bosák</cp:lastModifiedBy>
  <cp:revision/>
  <dcterms:created xsi:type="dcterms:W3CDTF">2024-01-29T08:34:17Z</dcterms:created>
  <dcterms:modified xsi:type="dcterms:W3CDTF">2024-04-17T11:40:06Z</dcterms:modified>
  <cp:category/>
  <cp:contentStatus/>
</cp:coreProperties>
</file>